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ysis_pools_ul" sheetId="1" state="visible" r:id="rId2"/>
    <sheet name="Size_fraction_dry_weight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95" uniqueCount="119">
  <si>
    <t xml:space="preserve">ID</t>
  </si>
  <si>
    <t xml:space="preserve">XL (1.4)</t>
  </si>
  <si>
    <t xml:space="preserve">L (1.3)</t>
  </si>
  <si>
    <t xml:space="preserve">M (1.2)</t>
  </si>
  <si>
    <t xml:space="preserve">S (1.1)</t>
  </si>
  <si>
    <t xml:space="preserve">ratio</t>
  </si>
  <si>
    <t xml:space="preserve">Sample_name</t>
  </si>
  <si>
    <t xml:space="preserve">C01</t>
  </si>
  <si>
    <t xml:space="preserve">57.91_20.64_11.93_9.52</t>
  </si>
  <si>
    <t xml:space="preserve">L1_gA</t>
  </si>
  <si>
    <t xml:space="preserve">9.52_11.93_20.64_57.91</t>
  </si>
  <si>
    <t xml:space="preserve">L1_invgA</t>
  </si>
  <si>
    <t xml:space="preserve">1:1:1:1</t>
  </si>
  <si>
    <t xml:space="preserve">L1_equA</t>
  </si>
  <si>
    <t xml:space="preserve">1:10:100:1000</t>
  </si>
  <si>
    <t xml:space="preserve">L1_logA</t>
  </si>
  <si>
    <t xml:space="preserve">25:64:169:441</t>
  </si>
  <si>
    <t xml:space="preserve">L1_fiboA</t>
  </si>
  <si>
    <t xml:space="preserve">4:16:64:256</t>
  </si>
  <si>
    <t xml:space="preserve">L1_4xA</t>
  </si>
  <si>
    <t xml:space="preserve">XL</t>
  </si>
  <si>
    <t xml:space="preserve">L1_XLA</t>
  </si>
  <si>
    <t xml:space="preserve">L</t>
  </si>
  <si>
    <t xml:space="preserve">L1_LA</t>
  </si>
  <si>
    <t xml:space="preserve">C11</t>
  </si>
  <si>
    <t xml:space="preserve">M</t>
  </si>
  <si>
    <t xml:space="preserve">L1_MA</t>
  </si>
  <si>
    <t xml:space="preserve">S</t>
  </si>
  <si>
    <t xml:space="preserve">L1_SA</t>
  </si>
  <si>
    <t xml:space="preserve">L1_gB</t>
  </si>
  <si>
    <t xml:space="preserve">L1_invgB</t>
  </si>
  <si>
    <t xml:space="preserve">C05</t>
  </si>
  <si>
    <t xml:space="preserve">L1_equB</t>
  </si>
  <si>
    <t xml:space="preserve">L1_logB</t>
  </si>
  <si>
    <t xml:space="preserve">L1_fiboB</t>
  </si>
  <si>
    <t xml:space="preserve">L1_4xB</t>
  </si>
  <si>
    <t xml:space="preserve">L1_XLB</t>
  </si>
  <si>
    <t xml:space="preserve">L1_LB</t>
  </si>
  <si>
    <t xml:space="preserve">L1_MB</t>
  </si>
  <si>
    <t xml:space="preserve">L1_SB</t>
  </si>
  <si>
    <t xml:space="preserve">A_M1</t>
  </si>
  <si>
    <t xml:space="preserve">A_M2</t>
  </si>
  <si>
    <t xml:space="preserve">A_M3</t>
  </si>
  <si>
    <t xml:space="preserve">A_M4</t>
  </si>
  <si>
    <t xml:space="preserve">XL (2.4)</t>
  </si>
  <si>
    <t xml:space="preserve">L (2.3)</t>
  </si>
  <si>
    <t xml:space="preserve">M (2.2)</t>
  </si>
  <si>
    <t xml:space="preserve">S (2.1)</t>
  </si>
  <si>
    <t xml:space="preserve">48.13_27.29_19.72_4.86</t>
  </si>
  <si>
    <t xml:space="preserve">L2_gA</t>
  </si>
  <si>
    <t xml:space="preserve">4.86_19.72_27.29_48.13</t>
  </si>
  <si>
    <t xml:space="preserve">L2_invgA</t>
  </si>
  <si>
    <t xml:space="preserve">C07</t>
  </si>
  <si>
    <t xml:space="preserve">L2_equA</t>
  </si>
  <si>
    <t xml:space="preserve">L2_logA</t>
  </si>
  <si>
    <t xml:space="preserve">L2_fiboA</t>
  </si>
  <si>
    <t xml:space="preserve">L2_4xA</t>
  </si>
  <si>
    <t xml:space="preserve">C03</t>
  </si>
  <si>
    <t xml:space="preserve">L2_XLA</t>
  </si>
  <si>
    <t xml:space="preserve">L2_LA</t>
  </si>
  <si>
    <t xml:space="preserve">L2_MA</t>
  </si>
  <si>
    <t xml:space="preserve">L2_SA</t>
  </si>
  <si>
    <t xml:space="preserve">L2_gB</t>
  </si>
  <si>
    <t xml:space="preserve">L2_invgB</t>
  </si>
  <si>
    <t xml:space="preserve">C12</t>
  </si>
  <si>
    <t xml:space="preserve">L2_equB</t>
  </si>
  <si>
    <t xml:space="preserve">L2_logB</t>
  </si>
  <si>
    <t xml:space="preserve">L2_fiboB</t>
  </si>
  <si>
    <t xml:space="preserve">L2_4xB</t>
  </si>
  <si>
    <t xml:space="preserve">L2_XLB</t>
  </si>
  <si>
    <t xml:space="preserve">C6</t>
  </si>
  <si>
    <t xml:space="preserve">L2_LB</t>
  </si>
  <si>
    <t xml:space="preserve">L2_MB</t>
  </si>
  <si>
    <t xml:space="preserve">C9</t>
  </si>
  <si>
    <t xml:space="preserve">L2_SB</t>
  </si>
  <si>
    <t xml:space="preserve">B_M1</t>
  </si>
  <si>
    <t xml:space="preserve">B_M2</t>
  </si>
  <si>
    <t xml:space="preserve">B_M3</t>
  </si>
  <si>
    <t xml:space="preserve">B_M4</t>
  </si>
  <si>
    <t xml:space="preserve">XL (3.4)</t>
  </si>
  <si>
    <t xml:space="preserve">L (3.3)</t>
  </si>
  <si>
    <t xml:space="preserve">M (3.2)</t>
  </si>
  <si>
    <t xml:space="preserve">S (3.1)</t>
  </si>
  <si>
    <t xml:space="preserve">38.43_39.28_12.8_9.49</t>
  </si>
  <si>
    <t xml:space="preserve">L3_gA</t>
  </si>
  <si>
    <t xml:space="preserve">9.49_12.8_39.28_38.43</t>
  </si>
  <si>
    <t xml:space="preserve">L3_invgA</t>
  </si>
  <si>
    <t xml:space="preserve">C4</t>
  </si>
  <si>
    <t xml:space="preserve">L3_equA</t>
  </si>
  <si>
    <t xml:space="preserve">L3_logA</t>
  </si>
  <si>
    <t xml:space="preserve">L3_fiboA</t>
  </si>
  <si>
    <t xml:space="preserve">L3_4xA</t>
  </si>
  <si>
    <t xml:space="preserve">L3_XLA</t>
  </si>
  <si>
    <t xml:space="preserve">L3_LA</t>
  </si>
  <si>
    <t xml:space="preserve">L3_MA</t>
  </si>
  <si>
    <t xml:space="preserve">L3_SA</t>
  </si>
  <si>
    <t xml:space="preserve">L3_gB</t>
  </si>
  <si>
    <t xml:space="preserve">L3_invgB</t>
  </si>
  <si>
    <t xml:space="preserve">L3_equB</t>
  </si>
  <si>
    <t xml:space="preserve">C8</t>
  </si>
  <si>
    <t xml:space="preserve">L3_logB</t>
  </si>
  <si>
    <t xml:space="preserve">C2</t>
  </si>
  <si>
    <t xml:space="preserve">L3_fiboB</t>
  </si>
  <si>
    <t xml:space="preserve">L3_4xB</t>
  </si>
  <si>
    <t xml:space="preserve">L3_XLB</t>
  </si>
  <si>
    <t xml:space="preserve">L3_LB</t>
  </si>
  <si>
    <t xml:space="preserve">L3_MB</t>
  </si>
  <si>
    <t xml:space="preserve">L3_SB</t>
  </si>
  <si>
    <t xml:space="preserve">C10</t>
  </si>
  <si>
    <t xml:space="preserve">C_M1</t>
  </si>
  <si>
    <t xml:space="preserve">C_M2</t>
  </si>
  <si>
    <t xml:space="preserve">C_M3</t>
  </si>
  <si>
    <t xml:space="preserve">C_M4</t>
  </si>
  <si>
    <t xml:space="preserve">Fraction</t>
  </si>
  <si>
    <t xml:space="preserve">Dry_weight</t>
  </si>
  <si>
    <t xml:space="preserve">Relative</t>
  </si>
  <si>
    <t xml:space="preserve">L1</t>
  </si>
  <si>
    <t xml:space="preserve">L2</t>
  </si>
  <si>
    <t xml:space="preserve">L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sz val="6"/>
      <color rgb="FF000000"/>
      <name val="Arial"/>
      <family val="0"/>
      <charset val="1"/>
    </font>
    <font>
      <b val="true"/>
      <sz val="11"/>
      <name val="Cambria"/>
      <family val="0"/>
      <charset val="1"/>
    </font>
    <font>
      <sz val="11"/>
      <name val="Cambria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EFEFEF"/>
        <bgColor rgb="FFFFFFCC"/>
      </patternFill>
    </fill>
    <fill>
      <patternFill patternType="solid">
        <fgColor rgb="FFEAD1DC"/>
        <bgColor rgb="FFEFEFE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FEFE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AD1D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.75" zeroHeight="false" outlineLevelRow="0" outlineLevelCol="0"/>
  <cols>
    <col collapsed="false" customWidth="true" hidden="false" outlineLevel="0" max="3" min="3" style="0" width="3.43"/>
    <col collapsed="false" customWidth="true" hidden="false" outlineLevel="0" max="5" min="5" style="0" width="3.99"/>
    <col collapsed="false" customWidth="true" hidden="false" outlineLevel="0" max="7" min="7" style="0" width="3.57"/>
    <col collapsed="false" customWidth="true" hidden="false" outlineLevel="0" max="9" min="9" style="0" width="3.43"/>
    <col collapsed="false" customWidth="true" hidden="false" outlineLevel="0" max="10" min="10" style="0" width="3.99"/>
    <col collapsed="false" customWidth="true" hidden="false" outlineLevel="0" max="12" min="12" style="0" width="11.43"/>
  </cols>
  <sheetData>
    <row r="1" customFormat="false" ht="32.25" hidden="false" customHeight="true" outlineLevel="0" collapsed="false">
      <c r="A1" s="1" t="s">
        <v>0</v>
      </c>
      <c r="B1" s="1" t="s">
        <v>1</v>
      </c>
      <c r="C1" s="1"/>
      <c r="D1" s="1" t="s">
        <v>2</v>
      </c>
      <c r="E1" s="2"/>
      <c r="F1" s="1" t="s">
        <v>3</v>
      </c>
      <c r="G1" s="1"/>
      <c r="H1" s="1" t="s">
        <v>4</v>
      </c>
      <c r="I1" s="1"/>
      <c r="J1" s="2"/>
      <c r="K1" s="1" t="s">
        <v>5</v>
      </c>
      <c r="L1" s="1" t="s">
        <v>6</v>
      </c>
    </row>
    <row r="2" customFormat="false" ht="15.75" hidden="false" customHeight="false" outlineLevel="0" collapsed="false">
      <c r="A2" s="3" t="n">
        <v>1</v>
      </c>
      <c r="B2" s="3" t="n">
        <v>0</v>
      </c>
      <c r="C2" s="4"/>
      <c r="D2" s="3" t="n">
        <v>0</v>
      </c>
      <c r="E2" s="5"/>
      <c r="F2" s="3" t="n">
        <v>0</v>
      </c>
      <c r="G2" s="4"/>
      <c r="H2" s="3" t="n">
        <v>0</v>
      </c>
      <c r="I2" s="4"/>
      <c r="K2" s="3" t="n">
        <v>0</v>
      </c>
      <c r="L2" s="6" t="s">
        <v>7</v>
      </c>
    </row>
    <row r="3" customFormat="false" ht="15.75" hidden="false" customHeight="false" outlineLevel="0" collapsed="false">
      <c r="A3" s="3" t="n">
        <v>2</v>
      </c>
      <c r="B3" s="7" t="n">
        <v>115.82</v>
      </c>
      <c r="C3" s="8"/>
      <c r="D3" s="7" t="n">
        <v>41.28</v>
      </c>
      <c r="E3" s="8"/>
      <c r="F3" s="7" t="n">
        <v>23.86</v>
      </c>
      <c r="G3" s="8"/>
      <c r="H3" s="7" t="n">
        <v>19.03</v>
      </c>
      <c r="I3" s="8"/>
      <c r="J3" s="6"/>
      <c r="K3" s="9" t="s">
        <v>8</v>
      </c>
      <c r="L3" s="6" t="s">
        <v>9</v>
      </c>
    </row>
    <row r="4" customFormat="false" ht="15.75" hidden="false" customHeight="false" outlineLevel="0" collapsed="false">
      <c r="A4" s="3" t="n">
        <v>3</v>
      </c>
      <c r="B4" s="7" t="n">
        <v>19.03</v>
      </c>
      <c r="C4" s="8"/>
      <c r="D4" s="7" t="n">
        <v>23.86</v>
      </c>
      <c r="E4" s="8"/>
      <c r="F4" s="7" t="n">
        <v>41.28</v>
      </c>
      <c r="G4" s="8"/>
      <c r="H4" s="7" t="n">
        <v>115.82</v>
      </c>
      <c r="I4" s="8"/>
      <c r="J4" s="10"/>
      <c r="K4" s="9" t="s">
        <v>10</v>
      </c>
      <c r="L4" s="6" t="s">
        <v>11</v>
      </c>
    </row>
    <row r="5" customFormat="false" ht="15.75" hidden="false" customHeight="false" outlineLevel="0" collapsed="false">
      <c r="A5" s="3" t="n">
        <v>4</v>
      </c>
      <c r="B5" s="7" t="n">
        <v>50</v>
      </c>
      <c r="C5" s="11"/>
      <c r="D5" s="7" t="n">
        <v>50</v>
      </c>
      <c r="E5" s="12"/>
      <c r="F5" s="7" t="n">
        <v>50</v>
      </c>
      <c r="G5" s="11"/>
      <c r="H5" s="7" t="n">
        <v>50</v>
      </c>
      <c r="I5" s="4"/>
      <c r="K5" s="6" t="s">
        <v>12</v>
      </c>
      <c r="L5" s="6" t="s">
        <v>13</v>
      </c>
    </row>
    <row r="6" customFormat="false" ht="15.75" hidden="false" customHeight="false" outlineLevel="0" collapsed="false">
      <c r="A6" s="3" t="n">
        <v>5</v>
      </c>
      <c r="B6" s="7" t="n">
        <v>0.18</v>
      </c>
      <c r="C6" s="11"/>
      <c r="D6" s="7" t="n">
        <v>1.8</v>
      </c>
      <c r="E6" s="12"/>
      <c r="F6" s="7" t="n">
        <v>18</v>
      </c>
      <c r="G6" s="11"/>
      <c r="H6" s="7" t="n">
        <v>180.02</v>
      </c>
      <c r="I6" s="4"/>
      <c r="K6" s="6" t="s">
        <v>14</v>
      </c>
      <c r="L6" s="6" t="s">
        <v>15</v>
      </c>
    </row>
    <row r="7" customFormat="false" ht="15.75" hidden="false" customHeight="false" outlineLevel="0" collapsed="false">
      <c r="A7" s="3" t="n">
        <v>6</v>
      </c>
      <c r="B7" s="7" t="n">
        <v>7.15</v>
      </c>
      <c r="C7" s="11"/>
      <c r="D7" s="7" t="n">
        <v>18.31</v>
      </c>
      <c r="E7" s="12"/>
      <c r="F7" s="7" t="n">
        <v>48.35</v>
      </c>
      <c r="G7" s="11"/>
      <c r="H7" s="7" t="n">
        <v>126.18</v>
      </c>
      <c r="I7" s="4"/>
      <c r="K7" s="6" t="s">
        <v>16</v>
      </c>
      <c r="L7" s="6" t="s">
        <v>17</v>
      </c>
    </row>
    <row r="8" customFormat="false" ht="15.75" hidden="false" customHeight="false" outlineLevel="0" collapsed="false">
      <c r="A8" s="3" t="n">
        <v>7</v>
      </c>
      <c r="B8" s="7" t="n">
        <v>2.35</v>
      </c>
      <c r="C8" s="11"/>
      <c r="D8" s="7" t="n">
        <v>9.41</v>
      </c>
      <c r="E8" s="12"/>
      <c r="F8" s="7" t="n">
        <v>37.65</v>
      </c>
      <c r="G8" s="11"/>
      <c r="H8" s="7" t="n">
        <v>150.59</v>
      </c>
      <c r="I8" s="4"/>
      <c r="K8" s="6" t="s">
        <v>18</v>
      </c>
      <c r="L8" s="6" t="s">
        <v>19</v>
      </c>
    </row>
    <row r="9" customFormat="false" ht="15.75" hidden="false" customHeight="false" outlineLevel="0" collapsed="false">
      <c r="A9" s="3" t="n">
        <v>8</v>
      </c>
      <c r="B9" s="7" t="n">
        <v>200</v>
      </c>
      <c r="C9" s="4"/>
      <c r="D9" s="3" t="n">
        <v>0</v>
      </c>
      <c r="E9" s="5"/>
      <c r="F9" s="3" t="n">
        <v>0</v>
      </c>
      <c r="G9" s="4"/>
      <c r="H9" s="3" t="n">
        <v>0</v>
      </c>
      <c r="I9" s="4"/>
      <c r="K9" s="6" t="s">
        <v>20</v>
      </c>
      <c r="L9" s="6" t="s">
        <v>21</v>
      </c>
    </row>
    <row r="10" customFormat="false" ht="15.75" hidden="false" customHeight="false" outlineLevel="0" collapsed="false">
      <c r="A10" s="3" t="n">
        <v>9</v>
      </c>
      <c r="B10" s="3" t="n">
        <v>0</v>
      </c>
      <c r="C10" s="4"/>
      <c r="D10" s="7" t="n">
        <v>200</v>
      </c>
      <c r="E10" s="5"/>
      <c r="F10" s="3" t="n">
        <v>0</v>
      </c>
      <c r="G10" s="4"/>
      <c r="H10" s="3" t="n">
        <v>0</v>
      </c>
      <c r="I10" s="4"/>
      <c r="K10" s="6" t="s">
        <v>22</v>
      </c>
      <c r="L10" s="6" t="s">
        <v>23</v>
      </c>
    </row>
    <row r="11" customFormat="false" ht="15.75" hidden="false" customHeight="false" outlineLevel="0" collapsed="false">
      <c r="A11" s="3" t="n">
        <v>11</v>
      </c>
      <c r="B11" s="3" t="n">
        <v>0</v>
      </c>
      <c r="C11" s="4"/>
      <c r="D11" s="3" t="n">
        <v>0</v>
      </c>
      <c r="E11" s="5"/>
      <c r="F11" s="3" t="n">
        <v>0</v>
      </c>
      <c r="G11" s="4"/>
      <c r="H11" s="3" t="n">
        <v>0</v>
      </c>
      <c r="I11" s="4"/>
      <c r="K11" s="3" t="n">
        <v>0</v>
      </c>
      <c r="L11" s="6" t="s">
        <v>24</v>
      </c>
    </row>
    <row r="12" customFormat="false" ht="15.75" hidden="false" customHeight="false" outlineLevel="0" collapsed="false">
      <c r="A12" s="3" t="n">
        <v>13</v>
      </c>
      <c r="B12" s="3" t="n">
        <v>0</v>
      </c>
      <c r="C12" s="4"/>
      <c r="D12" s="3" t="n">
        <v>0</v>
      </c>
      <c r="E12" s="5"/>
      <c r="F12" s="7" t="n">
        <v>200</v>
      </c>
      <c r="G12" s="4"/>
      <c r="H12" s="3" t="n">
        <v>0</v>
      </c>
      <c r="I12" s="4"/>
      <c r="K12" s="6" t="s">
        <v>25</v>
      </c>
      <c r="L12" s="6" t="s">
        <v>26</v>
      </c>
    </row>
    <row r="13" customFormat="false" ht="15.75" hidden="false" customHeight="false" outlineLevel="0" collapsed="false">
      <c r="A13" s="3" t="n">
        <v>14</v>
      </c>
      <c r="B13" s="3" t="n">
        <v>0</v>
      </c>
      <c r="C13" s="4"/>
      <c r="D13" s="3" t="n">
        <v>0</v>
      </c>
      <c r="E13" s="5"/>
      <c r="F13" s="3" t="n">
        <v>0</v>
      </c>
      <c r="G13" s="4"/>
      <c r="H13" s="7" t="n">
        <v>200</v>
      </c>
      <c r="I13" s="4"/>
      <c r="K13" s="6" t="s">
        <v>27</v>
      </c>
      <c r="L13" s="6" t="s">
        <v>28</v>
      </c>
    </row>
    <row r="14" customFormat="false" ht="15.75" hidden="false" customHeight="false" outlineLevel="0" collapsed="false">
      <c r="A14" s="3" t="n">
        <v>15</v>
      </c>
      <c r="B14" s="7" t="n">
        <v>115.82</v>
      </c>
      <c r="C14" s="8"/>
      <c r="D14" s="7" t="n">
        <v>41.28</v>
      </c>
      <c r="E14" s="8"/>
      <c r="F14" s="7" t="n">
        <v>23.86</v>
      </c>
      <c r="G14" s="8"/>
      <c r="H14" s="7" t="n">
        <v>19.03</v>
      </c>
      <c r="I14" s="8"/>
      <c r="J14" s="6"/>
      <c r="K14" s="9" t="s">
        <v>8</v>
      </c>
      <c r="L14" s="6" t="s">
        <v>29</v>
      </c>
    </row>
    <row r="15" customFormat="false" ht="15.75" hidden="false" customHeight="false" outlineLevel="0" collapsed="false">
      <c r="A15" s="3" t="n">
        <v>16</v>
      </c>
      <c r="B15" s="7" t="n">
        <v>19.03</v>
      </c>
      <c r="C15" s="8"/>
      <c r="D15" s="7" t="n">
        <v>23.86</v>
      </c>
      <c r="E15" s="8"/>
      <c r="F15" s="7" t="n">
        <v>41.28</v>
      </c>
      <c r="G15" s="8"/>
      <c r="H15" s="7" t="n">
        <v>115.82</v>
      </c>
      <c r="I15" s="8"/>
      <c r="J15" s="10"/>
      <c r="K15" s="9" t="s">
        <v>10</v>
      </c>
      <c r="L15" s="6" t="s">
        <v>30</v>
      </c>
    </row>
    <row r="16" customFormat="false" ht="15.75" hidden="false" customHeight="false" outlineLevel="0" collapsed="false">
      <c r="A16" s="3" t="n">
        <v>17</v>
      </c>
      <c r="B16" s="3" t="n">
        <v>0</v>
      </c>
      <c r="C16" s="4"/>
      <c r="D16" s="3" t="n">
        <v>0</v>
      </c>
      <c r="E16" s="5"/>
      <c r="F16" s="3" t="n">
        <v>0</v>
      </c>
      <c r="G16" s="4"/>
      <c r="H16" s="3" t="n">
        <v>0</v>
      </c>
      <c r="I16" s="4"/>
      <c r="K16" s="3" t="n">
        <v>0</v>
      </c>
      <c r="L16" s="6" t="s">
        <v>31</v>
      </c>
    </row>
    <row r="17" customFormat="false" ht="15.75" hidden="false" customHeight="false" outlineLevel="0" collapsed="false">
      <c r="A17" s="3" t="n">
        <v>18</v>
      </c>
      <c r="B17" s="7" t="n">
        <v>50</v>
      </c>
      <c r="C17" s="11"/>
      <c r="D17" s="7" t="n">
        <v>50</v>
      </c>
      <c r="E17" s="12"/>
      <c r="F17" s="7" t="n">
        <v>50</v>
      </c>
      <c r="G17" s="11"/>
      <c r="H17" s="7" t="n">
        <v>50</v>
      </c>
      <c r="I17" s="4"/>
      <c r="K17" s="6" t="s">
        <v>12</v>
      </c>
      <c r="L17" s="6" t="s">
        <v>32</v>
      </c>
    </row>
    <row r="18" customFormat="false" ht="15.75" hidden="false" customHeight="false" outlineLevel="0" collapsed="false">
      <c r="A18" s="3" t="n">
        <v>19</v>
      </c>
      <c r="B18" s="7" t="n">
        <v>0.18</v>
      </c>
      <c r="C18" s="11"/>
      <c r="D18" s="7" t="n">
        <v>1.8</v>
      </c>
      <c r="E18" s="12"/>
      <c r="F18" s="7" t="n">
        <v>18</v>
      </c>
      <c r="G18" s="11"/>
      <c r="H18" s="7" t="n">
        <v>180.02</v>
      </c>
      <c r="I18" s="4"/>
      <c r="K18" s="6" t="s">
        <v>14</v>
      </c>
      <c r="L18" s="6" t="s">
        <v>33</v>
      </c>
    </row>
    <row r="19" customFormat="false" ht="15.75" hidden="false" customHeight="false" outlineLevel="0" collapsed="false">
      <c r="A19" s="3" t="n">
        <v>20</v>
      </c>
      <c r="B19" s="7" t="n">
        <v>7.15</v>
      </c>
      <c r="C19" s="11"/>
      <c r="D19" s="7" t="n">
        <v>18.31</v>
      </c>
      <c r="E19" s="12"/>
      <c r="F19" s="7" t="n">
        <v>48.35</v>
      </c>
      <c r="G19" s="11"/>
      <c r="H19" s="7" t="n">
        <v>126.18</v>
      </c>
      <c r="I19" s="4"/>
      <c r="K19" s="6" t="s">
        <v>16</v>
      </c>
      <c r="L19" s="6" t="s">
        <v>34</v>
      </c>
    </row>
    <row r="20" customFormat="false" ht="15.75" hidden="false" customHeight="false" outlineLevel="0" collapsed="false">
      <c r="A20" s="3" t="n">
        <v>21</v>
      </c>
      <c r="B20" s="7" t="n">
        <v>2.35</v>
      </c>
      <c r="C20" s="11"/>
      <c r="D20" s="7" t="n">
        <v>9.41</v>
      </c>
      <c r="E20" s="12"/>
      <c r="F20" s="7" t="n">
        <v>37.65</v>
      </c>
      <c r="G20" s="11"/>
      <c r="H20" s="7" t="n">
        <v>150.59</v>
      </c>
      <c r="I20" s="4"/>
      <c r="K20" s="6" t="s">
        <v>18</v>
      </c>
      <c r="L20" s="6" t="s">
        <v>35</v>
      </c>
    </row>
    <row r="21" customFormat="false" ht="15.75" hidden="false" customHeight="false" outlineLevel="0" collapsed="false">
      <c r="A21" s="3" t="n">
        <v>25</v>
      </c>
      <c r="B21" s="7" t="n">
        <v>200</v>
      </c>
      <c r="C21" s="4"/>
      <c r="D21" s="3" t="n">
        <v>0</v>
      </c>
      <c r="E21" s="5"/>
      <c r="F21" s="3" t="n">
        <v>0</v>
      </c>
      <c r="G21" s="4"/>
      <c r="H21" s="3" t="n">
        <v>0</v>
      </c>
      <c r="I21" s="4"/>
      <c r="K21" s="6" t="s">
        <v>20</v>
      </c>
      <c r="L21" s="6" t="s">
        <v>36</v>
      </c>
    </row>
    <row r="22" customFormat="false" ht="15.75" hidden="false" customHeight="false" outlineLevel="0" collapsed="false">
      <c r="A22" s="3" t="n">
        <v>26</v>
      </c>
      <c r="B22" s="3" t="n">
        <v>0</v>
      </c>
      <c r="C22" s="4"/>
      <c r="D22" s="7" t="n">
        <v>200</v>
      </c>
      <c r="E22" s="5"/>
      <c r="F22" s="3" t="n">
        <v>0</v>
      </c>
      <c r="G22" s="4"/>
      <c r="H22" s="3" t="n">
        <v>0</v>
      </c>
      <c r="I22" s="4"/>
      <c r="K22" s="6" t="s">
        <v>22</v>
      </c>
      <c r="L22" s="6" t="s">
        <v>37</v>
      </c>
    </row>
    <row r="23" customFormat="false" ht="15.75" hidden="false" customHeight="false" outlineLevel="0" collapsed="false">
      <c r="A23" s="3" t="n">
        <v>27</v>
      </c>
      <c r="B23" s="3" t="n">
        <v>0</v>
      </c>
      <c r="C23" s="4"/>
      <c r="D23" s="3" t="n">
        <v>0</v>
      </c>
      <c r="E23" s="5"/>
      <c r="F23" s="7" t="n">
        <v>200</v>
      </c>
      <c r="G23" s="4"/>
      <c r="H23" s="3" t="n">
        <v>0</v>
      </c>
      <c r="I23" s="4"/>
      <c r="K23" s="6" t="s">
        <v>25</v>
      </c>
      <c r="L23" s="6" t="s">
        <v>38</v>
      </c>
    </row>
    <row r="24" customFormat="false" ht="15.75" hidden="false" customHeight="false" outlineLevel="0" collapsed="false">
      <c r="A24" s="3" t="n">
        <v>28</v>
      </c>
      <c r="B24" s="3" t="n">
        <v>0</v>
      </c>
      <c r="C24" s="4"/>
      <c r="D24" s="3" t="n">
        <v>0</v>
      </c>
      <c r="E24" s="5"/>
      <c r="F24" s="3" t="n">
        <v>0</v>
      </c>
      <c r="G24" s="4"/>
      <c r="H24" s="7" t="n">
        <v>200</v>
      </c>
      <c r="I24" s="4"/>
      <c r="K24" s="6" t="s">
        <v>27</v>
      </c>
      <c r="L24" s="6" t="s">
        <v>39</v>
      </c>
    </row>
    <row r="25" customFormat="false" ht="15.75" hidden="false" customHeight="false" outlineLevel="0" collapsed="false">
      <c r="A25" s="13" t="n">
        <v>10</v>
      </c>
      <c r="B25" s="7" t="n">
        <v>50</v>
      </c>
      <c r="C25" s="11"/>
      <c r="D25" s="7" t="n">
        <v>50</v>
      </c>
      <c r="E25" s="12"/>
      <c r="F25" s="7" t="n">
        <v>50</v>
      </c>
      <c r="G25" s="11"/>
      <c r="H25" s="7" t="n">
        <v>50</v>
      </c>
      <c r="I25" s="4"/>
      <c r="K25" s="6" t="s">
        <v>12</v>
      </c>
      <c r="L25" s="6" t="s">
        <v>40</v>
      </c>
    </row>
    <row r="26" customFormat="false" ht="15.75" hidden="false" customHeight="false" outlineLevel="0" collapsed="false">
      <c r="A26" s="13" t="n">
        <v>35</v>
      </c>
      <c r="B26" s="7" t="n">
        <v>50</v>
      </c>
      <c r="C26" s="11"/>
      <c r="D26" s="7" t="n">
        <v>50</v>
      </c>
      <c r="E26" s="12"/>
      <c r="F26" s="7" t="n">
        <v>50</v>
      </c>
      <c r="G26" s="11"/>
      <c r="H26" s="7" t="n">
        <v>50</v>
      </c>
      <c r="I26" s="4"/>
      <c r="K26" s="6" t="s">
        <v>12</v>
      </c>
      <c r="L26" s="6" t="s">
        <v>41</v>
      </c>
    </row>
    <row r="27" customFormat="false" ht="15.75" hidden="false" customHeight="false" outlineLevel="0" collapsed="false">
      <c r="A27" s="13" t="n">
        <v>60</v>
      </c>
      <c r="B27" s="7" t="n">
        <v>50</v>
      </c>
      <c r="C27" s="11"/>
      <c r="D27" s="7" t="n">
        <v>50</v>
      </c>
      <c r="E27" s="12"/>
      <c r="F27" s="7" t="n">
        <v>50</v>
      </c>
      <c r="G27" s="11"/>
      <c r="H27" s="7" t="n">
        <v>50</v>
      </c>
      <c r="I27" s="4"/>
      <c r="K27" s="6" t="s">
        <v>12</v>
      </c>
      <c r="L27" s="6" t="s">
        <v>42</v>
      </c>
    </row>
    <row r="28" customFormat="false" ht="15.75" hidden="false" customHeight="false" outlineLevel="0" collapsed="false">
      <c r="A28" s="13" t="n">
        <v>82</v>
      </c>
      <c r="B28" s="7" t="n">
        <v>50</v>
      </c>
      <c r="C28" s="11"/>
      <c r="D28" s="7" t="n">
        <v>50</v>
      </c>
      <c r="E28" s="12"/>
      <c r="F28" s="7" t="n">
        <v>50</v>
      </c>
      <c r="G28" s="11"/>
      <c r="H28" s="7" t="n">
        <v>50</v>
      </c>
      <c r="I28" s="4"/>
      <c r="K28" s="6" t="s">
        <v>12</v>
      </c>
      <c r="L28" s="6" t="s">
        <v>43</v>
      </c>
    </row>
    <row r="29" customFormat="false" ht="33.75" hidden="false" customHeight="true" outlineLevel="0" collapsed="false">
      <c r="A29" s="1" t="s">
        <v>0</v>
      </c>
      <c r="B29" s="1" t="s">
        <v>44</v>
      </c>
      <c r="C29" s="1"/>
      <c r="D29" s="1" t="s">
        <v>45</v>
      </c>
      <c r="E29" s="2"/>
      <c r="F29" s="1" t="s">
        <v>46</v>
      </c>
      <c r="G29" s="1"/>
      <c r="H29" s="1" t="s">
        <v>47</v>
      </c>
      <c r="I29" s="1"/>
      <c r="J29" s="2"/>
      <c r="K29" s="1" t="s">
        <v>5</v>
      </c>
      <c r="L29" s="1" t="s">
        <v>6</v>
      </c>
    </row>
    <row r="30" customFormat="false" ht="15.75" hidden="false" customHeight="false" outlineLevel="0" collapsed="false">
      <c r="A30" s="3" t="n">
        <v>29</v>
      </c>
      <c r="B30" s="7" t="n">
        <v>96.26</v>
      </c>
      <c r="C30" s="8"/>
      <c r="D30" s="7" t="n">
        <v>54.58</v>
      </c>
      <c r="E30" s="8"/>
      <c r="F30" s="7" t="n">
        <v>39.44</v>
      </c>
      <c r="G30" s="8"/>
      <c r="H30" s="7" t="n">
        <v>9.71</v>
      </c>
      <c r="I30" s="14"/>
      <c r="J30" s="6"/>
      <c r="K30" s="9" t="s">
        <v>48</v>
      </c>
      <c r="L30" s="6" t="s">
        <v>49</v>
      </c>
    </row>
    <row r="31" customFormat="false" ht="15.75" hidden="false" customHeight="false" outlineLevel="0" collapsed="false">
      <c r="A31" s="3" t="n">
        <v>30</v>
      </c>
      <c r="B31" s="7" t="n">
        <v>9.71</v>
      </c>
      <c r="C31" s="8"/>
      <c r="D31" s="7" t="n">
        <v>39.44</v>
      </c>
      <c r="E31" s="8"/>
      <c r="F31" s="7" t="n">
        <v>54.58</v>
      </c>
      <c r="G31" s="8"/>
      <c r="H31" s="7" t="n">
        <v>96.26</v>
      </c>
      <c r="I31" s="14"/>
      <c r="J31" s="6"/>
      <c r="K31" s="9" t="s">
        <v>50</v>
      </c>
      <c r="L31" s="6" t="s">
        <v>51</v>
      </c>
    </row>
    <row r="32" customFormat="false" ht="15.75" hidden="false" customHeight="false" outlineLevel="0" collapsed="false">
      <c r="A32" s="3" t="n">
        <v>31</v>
      </c>
      <c r="B32" s="3" t="n">
        <v>0</v>
      </c>
      <c r="C32" s="4"/>
      <c r="D32" s="3" t="n">
        <v>0</v>
      </c>
      <c r="E32" s="5"/>
      <c r="F32" s="3" t="n">
        <v>0</v>
      </c>
      <c r="G32" s="4"/>
      <c r="H32" s="3" t="n">
        <v>0</v>
      </c>
      <c r="I32" s="4"/>
      <c r="K32" s="3" t="n">
        <v>0</v>
      </c>
      <c r="L32" s="6" t="s">
        <v>52</v>
      </c>
    </row>
    <row r="33" customFormat="false" ht="15.75" hidden="false" customHeight="false" outlineLevel="0" collapsed="false">
      <c r="A33" s="3" t="n">
        <v>32</v>
      </c>
      <c r="B33" s="7" t="n">
        <v>50</v>
      </c>
      <c r="C33" s="11"/>
      <c r="D33" s="7" t="n">
        <v>50</v>
      </c>
      <c r="E33" s="12"/>
      <c r="F33" s="7" t="n">
        <v>50</v>
      </c>
      <c r="G33" s="11"/>
      <c r="H33" s="7" t="n">
        <v>50</v>
      </c>
      <c r="I33" s="4"/>
      <c r="K33" s="6" t="s">
        <v>12</v>
      </c>
      <c r="L33" s="6" t="s">
        <v>53</v>
      </c>
    </row>
    <row r="34" customFormat="false" ht="15.75" hidden="false" customHeight="false" outlineLevel="0" collapsed="false">
      <c r="A34" s="3" t="n">
        <v>33</v>
      </c>
      <c r="B34" s="7" t="n">
        <v>0.18</v>
      </c>
      <c r="C34" s="11"/>
      <c r="D34" s="7" t="n">
        <v>1.8</v>
      </c>
      <c r="E34" s="12"/>
      <c r="F34" s="7" t="n">
        <v>18</v>
      </c>
      <c r="G34" s="11"/>
      <c r="H34" s="7" t="n">
        <v>180.02</v>
      </c>
      <c r="I34" s="4"/>
      <c r="K34" s="6" t="s">
        <v>14</v>
      </c>
      <c r="L34" s="6" t="s">
        <v>54</v>
      </c>
    </row>
    <row r="35" customFormat="false" ht="15.75" hidden="false" customHeight="false" outlineLevel="0" collapsed="false">
      <c r="A35" s="3" t="n">
        <v>37</v>
      </c>
      <c r="B35" s="7" t="n">
        <v>7.15</v>
      </c>
      <c r="C35" s="11"/>
      <c r="D35" s="7" t="n">
        <v>18.31</v>
      </c>
      <c r="E35" s="12"/>
      <c r="F35" s="7" t="n">
        <v>48.35</v>
      </c>
      <c r="G35" s="11"/>
      <c r="H35" s="7" t="n">
        <v>126.18</v>
      </c>
      <c r="I35" s="4"/>
      <c r="K35" s="6" t="s">
        <v>16</v>
      </c>
      <c r="L35" s="6" t="s">
        <v>55</v>
      </c>
    </row>
    <row r="36" customFormat="false" ht="15.75" hidden="false" customHeight="false" outlineLevel="0" collapsed="false">
      <c r="A36" s="3" t="n">
        <v>38</v>
      </c>
      <c r="B36" s="7" t="n">
        <v>2.35</v>
      </c>
      <c r="C36" s="11"/>
      <c r="D36" s="7" t="n">
        <v>9.41</v>
      </c>
      <c r="E36" s="12"/>
      <c r="F36" s="7" t="n">
        <v>37.65</v>
      </c>
      <c r="G36" s="11"/>
      <c r="H36" s="7" t="n">
        <v>150.59</v>
      </c>
      <c r="I36" s="4"/>
      <c r="K36" s="6" t="s">
        <v>18</v>
      </c>
      <c r="L36" s="6" t="s">
        <v>56</v>
      </c>
    </row>
    <row r="37" customFormat="false" ht="15.75" hidden="false" customHeight="false" outlineLevel="0" collapsed="false">
      <c r="A37" s="3" t="n">
        <v>39</v>
      </c>
      <c r="B37" s="3" t="n">
        <v>0</v>
      </c>
      <c r="C37" s="4"/>
      <c r="D37" s="3" t="n">
        <v>0</v>
      </c>
      <c r="E37" s="5"/>
      <c r="F37" s="3" t="n">
        <v>0</v>
      </c>
      <c r="G37" s="4"/>
      <c r="H37" s="3" t="n">
        <v>0</v>
      </c>
      <c r="I37" s="4"/>
      <c r="K37" s="3" t="n">
        <v>0</v>
      </c>
      <c r="L37" s="6" t="s">
        <v>57</v>
      </c>
    </row>
    <row r="38" customFormat="false" ht="15.75" hidden="false" customHeight="false" outlineLevel="0" collapsed="false">
      <c r="A38" s="3" t="n">
        <v>40</v>
      </c>
      <c r="B38" s="7" t="n">
        <v>200</v>
      </c>
      <c r="C38" s="4"/>
      <c r="D38" s="3" t="n">
        <v>0</v>
      </c>
      <c r="E38" s="5"/>
      <c r="F38" s="3" t="n">
        <v>0</v>
      </c>
      <c r="G38" s="4"/>
      <c r="H38" s="3" t="n">
        <v>0</v>
      </c>
      <c r="I38" s="4"/>
      <c r="K38" s="6" t="s">
        <v>20</v>
      </c>
      <c r="L38" s="6" t="s">
        <v>58</v>
      </c>
    </row>
    <row r="39" customFormat="false" ht="15.75" hidden="false" customHeight="false" outlineLevel="0" collapsed="false">
      <c r="A39" s="3" t="n">
        <v>41</v>
      </c>
      <c r="B39" s="3" t="n">
        <v>0</v>
      </c>
      <c r="C39" s="4"/>
      <c r="D39" s="7" t="n">
        <v>200</v>
      </c>
      <c r="E39" s="5"/>
      <c r="F39" s="3" t="n">
        <v>0</v>
      </c>
      <c r="G39" s="4"/>
      <c r="H39" s="3" t="n">
        <v>0</v>
      </c>
      <c r="I39" s="4"/>
      <c r="K39" s="6" t="s">
        <v>22</v>
      </c>
      <c r="L39" s="6" t="s">
        <v>59</v>
      </c>
    </row>
    <row r="40" customFormat="false" ht="15.75" hidden="false" customHeight="false" outlineLevel="0" collapsed="false">
      <c r="A40" s="3" t="n">
        <v>42</v>
      </c>
      <c r="B40" s="3" t="n">
        <v>0</v>
      </c>
      <c r="C40" s="4"/>
      <c r="D40" s="3" t="n">
        <v>0</v>
      </c>
      <c r="E40" s="5"/>
      <c r="F40" s="7" t="n">
        <v>200</v>
      </c>
      <c r="G40" s="4"/>
      <c r="H40" s="3" t="n">
        <v>0</v>
      </c>
      <c r="I40" s="4"/>
      <c r="K40" s="6" t="s">
        <v>25</v>
      </c>
      <c r="L40" s="6" t="s">
        <v>60</v>
      </c>
    </row>
    <row r="41" customFormat="false" ht="15.75" hidden="false" customHeight="false" outlineLevel="0" collapsed="false">
      <c r="A41" s="3" t="n">
        <v>43</v>
      </c>
      <c r="B41" s="3" t="n">
        <v>0</v>
      </c>
      <c r="C41" s="4"/>
      <c r="D41" s="3" t="n">
        <v>0</v>
      </c>
      <c r="E41" s="5"/>
      <c r="F41" s="3" t="n">
        <v>0</v>
      </c>
      <c r="G41" s="4"/>
      <c r="H41" s="7" t="n">
        <v>200</v>
      </c>
      <c r="I41" s="4"/>
      <c r="K41" s="6" t="s">
        <v>27</v>
      </c>
      <c r="L41" s="6" t="s">
        <v>61</v>
      </c>
    </row>
    <row r="42" customFormat="false" ht="15.75" hidden="false" customHeight="false" outlineLevel="0" collapsed="false">
      <c r="A42" s="3" t="n">
        <v>44</v>
      </c>
      <c r="B42" s="7" t="n">
        <v>96.26</v>
      </c>
      <c r="C42" s="8"/>
      <c r="D42" s="7" t="n">
        <v>54.58</v>
      </c>
      <c r="E42" s="8"/>
      <c r="F42" s="7" t="n">
        <v>39.44</v>
      </c>
      <c r="G42" s="8"/>
      <c r="H42" s="7" t="n">
        <v>9.71</v>
      </c>
      <c r="I42" s="14"/>
      <c r="J42" s="6"/>
      <c r="K42" s="9" t="s">
        <v>48</v>
      </c>
      <c r="L42" s="6" t="s">
        <v>62</v>
      </c>
    </row>
    <row r="43" customFormat="false" ht="15.75" hidden="false" customHeight="false" outlineLevel="0" collapsed="false">
      <c r="A43" s="3" t="n">
        <v>45</v>
      </c>
      <c r="B43" s="7" t="n">
        <v>9.71</v>
      </c>
      <c r="C43" s="8"/>
      <c r="D43" s="7" t="n">
        <v>39.44</v>
      </c>
      <c r="E43" s="8"/>
      <c r="F43" s="7" t="n">
        <v>54.58</v>
      </c>
      <c r="G43" s="8"/>
      <c r="H43" s="7" t="n">
        <v>96.26</v>
      </c>
      <c r="I43" s="14"/>
      <c r="J43" s="6"/>
      <c r="K43" s="9" t="s">
        <v>50</v>
      </c>
      <c r="L43" s="6" t="s">
        <v>63</v>
      </c>
    </row>
    <row r="44" customFormat="false" ht="15.75" hidden="false" customHeight="false" outlineLevel="0" collapsed="false">
      <c r="A44" s="3" t="n">
        <v>48</v>
      </c>
      <c r="B44" s="3" t="n">
        <v>0</v>
      </c>
      <c r="C44" s="4"/>
      <c r="D44" s="3" t="n">
        <v>0</v>
      </c>
      <c r="E44" s="5"/>
      <c r="F44" s="3" t="n">
        <v>0</v>
      </c>
      <c r="G44" s="4"/>
      <c r="H44" s="3" t="n">
        <v>0</v>
      </c>
      <c r="I44" s="4"/>
      <c r="K44" s="3" t="n">
        <v>0</v>
      </c>
      <c r="L44" s="6" t="s">
        <v>64</v>
      </c>
    </row>
    <row r="45" customFormat="false" ht="15.75" hidden="false" customHeight="false" outlineLevel="0" collapsed="false">
      <c r="A45" s="3" t="n">
        <v>49</v>
      </c>
      <c r="B45" s="7" t="n">
        <v>50</v>
      </c>
      <c r="C45" s="11"/>
      <c r="D45" s="7" t="n">
        <v>50</v>
      </c>
      <c r="E45" s="12"/>
      <c r="F45" s="7" t="n">
        <v>50</v>
      </c>
      <c r="G45" s="11"/>
      <c r="H45" s="7" t="n">
        <v>50</v>
      </c>
      <c r="I45" s="4"/>
      <c r="K45" s="6" t="s">
        <v>12</v>
      </c>
      <c r="L45" s="6" t="s">
        <v>65</v>
      </c>
    </row>
    <row r="46" customFormat="false" ht="15.75" hidden="false" customHeight="false" outlineLevel="0" collapsed="false">
      <c r="A46" s="3" t="n">
        <v>50</v>
      </c>
      <c r="B46" s="7" t="n">
        <v>0.18</v>
      </c>
      <c r="C46" s="11"/>
      <c r="D46" s="7" t="n">
        <v>1.8</v>
      </c>
      <c r="E46" s="12"/>
      <c r="F46" s="7" t="n">
        <v>18</v>
      </c>
      <c r="G46" s="11"/>
      <c r="H46" s="7" t="n">
        <v>180.02</v>
      </c>
      <c r="I46" s="4"/>
      <c r="K46" s="6" t="s">
        <v>14</v>
      </c>
      <c r="L46" s="6" t="s">
        <v>66</v>
      </c>
    </row>
    <row r="47" customFormat="false" ht="15.75" hidden="false" customHeight="false" outlineLevel="0" collapsed="false">
      <c r="A47" s="3" t="n">
        <v>51</v>
      </c>
      <c r="B47" s="7" t="n">
        <v>7.15</v>
      </c>
      <c r="C47" s="11"/>
      <c r="D47" s="7" t="n">
        <v>18.31</v>
      </c>
      <c r="E47" s="12"/>
      <c r="F47" s="7" t="n">
        <v>48.35</v>
      </c>
      <c r="G47" s="11"/>
      <c r="H47" s="7" t="n">
        <v>126.18</v>
      </c>
      <c r="I47" s="4"/>
      <c r="K47" s="6" t="s">
        <v>16</v>
      </c>
      <c r="L47" s="6" t="s">
        <v>67</v>
      </c>
    </row>
    <row r="48" customFormat="false" ht="15.75" hidden="false" customHeight="false" outlineLevel="0" collapsed="false">
      <c r="A48" s="3" t="n">
        <v>52</v>
      </c>
      <c r="B48" s="7" t="n">
        <v>2.35</v>
      </c>
      <c r="C48" s="11"/>
      <c r="D48" s="7" t="n">
        <v>9.41</v>
      </c>
      <c r="E48" s="12"/>
      <c r="F48" s="7" t="n">
        <v>37.65</v>
      </c>
      <c r="G48" s="11"/>
      <c r="H48" s="7" t="n">
        <v>150.59</v>
      </c>
      <c r="I48" s="4"/>
      <c r="K48" s="6" t="s">
        <v>18</v>
      </c>
      <c r="L48" s="6" t="s">
        <v>68</v>
      </c>
    </row>
    <row r="49" customFormat="false" ht="15.75" hidden="false" customHeight="false" outlineLevel="0" collapsed="false">
      <c r="A49" s="3" t="n">
        <v>53</v>
      </c>
      <c r="B49" s="7" t="n">
        <v>200</v>
      </c>
      <c r="C49" s="4"/>
      <c r="D49" s="3" t="n">
        <v>0</v>
      </c>
      <c r="E49" s="5"/>
      <c r="F49" s="3" t="n">
        <v>0</v>
      </c>
      <c r="G49" s="4"/>
      <c r="H49" s="3" t="n">
        <v>0</v>
      </c>
      <c r="I49" s="4"/>
      <c r="K49" s="6" t="s">
        <v>20</v>
      </c>
      <c r="L49" s="6" t="s">
        <v>69</v>
      </c>
    </row>
    <row r="50" customFormat="false" ht="15.75" hidden="false" customHeight="false" outlineLevel="0" collapsed="false">
      <c r="A50" s="3" t="n">
        <v>54</v>
      </c>
      <c r="B50" s="3" t="n">
        <v>0</v>
      </c>
      <c r="C50" s="4"/>
      <c r="D50" s="3" t="n">
        <v>0</v>
      </c>
      <c r="E50" s="5"/>
      <c r="F50" s="3" t="n">
        <v>0</v>
      </c>
      <c r="G50" s="4"/>
      <c r="H50" s="3" t="n">
        <v>0</v>
      </c>
      <c r="I50" s="4"/>
      <c r="K50" s="3" t="n">
        <v>0</v>
      </c>
      <c r="L50" s="6" t="s">
        <v>70</v>
      </c>
    </row>
    <row r="51" customFormat="false" ht="15.75" hidden="false" customHeight="false" outlineLevel="0" collapsed="false">
      <c r="A51" s="3" t="n">
        <v>55</v>
      </c>
      <c r="B51" s="3" t="n">
        <v>0</v>
      </c>
      <c r="C51" s="4"/>
      <c r="D51" s="7" t="n">
        <v>200</v>
      </c>
      <c r="E51" s="5"/>
      <c r="F51" s="3" t="n">
        <v>0</v>
      </c>
      <c r="G51" s="4"/>
      <c r="H51" s="3" t="n">
        <v>0</v>
      </c>
      <c r="I51" s="4"/>
      <c r="K51" s="6" t="s">
        <v>22</v>
      </c>
      <c r="L51" s="6" t="s">
        <v>71</v>
      </c>
    </row>
    <row r="52" customFormat="false" ht="15.75" hidden="false" customHeight="false" outlineLevel="0" collapsed="false">
      <c r="A52" s="3" t="n">
        <v>56</v>
      </c>
      <c r="B52" s="3" t="n">
        <v>0</v>
      </c>
      <c r="C52" s="4"/>
      <c r="D52" s="3" t="n">
        <v>0</v>
      </c>
      <c r="E52" s="5"/>
      <c r="F52" s="7" t="n">
        <v>200</v>
      </c>
      <c r="G52" s="4"/>
      <c r="H52" s="3" t="n">
        <v>0</v>
      </c>
      <c r="I52" s="4"/>
      <c r="K52" s="6" t="s">
        <v>25</v>
      </c>
      <c r="L52" s="6" t="s">
        <v>72</v>
      </c>
    </row>
    <row r="53" customFormat="false" ht="15.75" hidden="false" customHeight="false" outlineLevel="0" collapsed="false">
      <c r="A53" s="3" t="n">
        <v>57</v>
      </c>
      <c r="B53" s="3" t="n">
        <v>0</v>
      </c>
      <c r="C53" s="4"/>
      <c r="D53" s="3" t="n">
        <v>0</v>
      </c>
      <c r="E53" s="5"/>
      <c r="F53" s="3" t="n">
        <v>0</v>
      </c>
      <c r="G53" s="4"/>
      <c r="H53" s="3" t="n">
        <v>0</v>
      </c>
      <c r="I53" s="4"/>
      <c r="K53" s="3" t="n">
        <v>0</v>
      </c>
      <c r="L53" s="6" t="s">
        <v>73</v>
      </c>
    </row>
    <row r="54" customFormat="false" ht="15.75" hidden="false" customHeight="false" outlineLevel="0" collapsed="false">
      <c r="A54" s="3" t="n">
        <v>61</v>
      </c>
      <c r="B54" s="3" t="n">
        <v>0</v>
      </c>
      <c r="C54" s="4"/>
      <c r="D54" s="3" t="n">
        <v>0</v>
      </c>
      <c r="E54" s="5"/>
      <c r="F54" s="3" t="n">
        <v>0</v>
      </c>
      <c r="G54" s="4"/>
      <c r="H54" s="7" t="n">
        <v>200</v>
      </c>
      <c r="I54" s="4"/>
      <c r="K54" s="6" t="s">
        <v>27</v>
      </c>
      <c r="L54" s="6" t="s">
        <v>74</v>
      </c>
    </row>
    <row r="55" customFormat="false" ht="15.75" hidden="false" customHeight="false" outlineLevel="0" collapsed="false">
      <c r="A55" s="13" t="n">
        <v>12</v>
      </c>
      <c r="B55" s="7" t="n">
        <v>50</v>
      </c>
      <c r="C55" s="11"/>
      <c r="D55" s="7" t="n">
        <v>50</v>
      </c>
      <c r="E55" s="12"/>
      <c r="F55" s="7" t="n">
        <v>50</v>
      </c>
      <c r="G55" s="11"/>
      <c r="H55" s="7" t="n">
        <v>50</v>
      </c>
      <c r="I55" s="4"/>
      <c r="K55" s="6" t="s">
        <v>12</v>
      </c>
      <c r="L55" s="6" t="s">
        <v>75</v>
      </c>
    </row>
    <row r="56" customFormat="false" ht="15.75" hidden="false" customHeight="false" outlineLevel="0" collapsed="false">
      <c r="A56" s="13" t="n">
        <v>36</v>
      </c>
      <c r="B56" s="7" t="n">
        <v>50</v>
      </c>
      <c r="C56" s="11"/>
      <c r="D56" s="7" t="n">
        <v>50</v>
      </c>
      <c r="E56" s="12"/>
      <c r="F56" s="7" t="n">
        <v>50</v>
      </c>
      <c r="G56" s="11"/>
      <c r="H56" s="7" t="n">
        <v>50</v>
      </c>
      <c r="I56" s="4"/>
      <c r="K56" s="6" t="s">
        <v>12</v>
      </c>
      <c r="L56" s="6" t="s">
        <v>76</v>
      </c>
    </row>
    <row r="57" customFormat="false" ht="15.75" hidden="false" customHeight="false" outlineLevel="0" collapsed="false">
      <c r="A57" s="13" t="n">
        <v>69</v>
      </c>
      <c r="B57" s="7" t="n">
        <v>50</v>
      </c>
      <c r="C57" s="11"/>
      <c r="D57" s="7" t="n">
        <v>50</v>
      </c>
      <c r="E57" s="12"/>
      <c r="F57" s="7" t="n">
        <v>50</v>
      </c>
      <c r="G57" s="11"/>
      <c r="H57" s="7" t="n">
        <v>50</v>
      </c>
      <c r="I57" s="4"/>
      <c r="K57" s="6" t="s">
        <v>12</v>
      </c>
      <c r="L57" s="6" t="s">
        <v>77</v>
      </c>
    </row>
    <row r="58" customFormat="false" ht="15.75" hidden="false" customHeight="false" outlineLevel="0" collapsed="false">
      <c r="A58" s="13" t="n">
        <v>83</v>
      </c>
      <c r="B58" s="7" t="n">
        <v>50</v>
      </c>
      <c r="C58" s="11"/>
      <c r="D58" s="7" t="n">
        <v>50</v>
      </c>
      <c r="E58" s="12"/>
      <c r="F58" s="7" t="n">
        <v>50</v>
      </c>
      <c r="G58" s="11"/>
      <c r="H58" s="7" t="n">
        <v>50</v>
      </c>
      <c r="I58" s="4"/>
      <c r="K58" s="6" t="s">
        <v>12</v>
      </c>
      <c r="L58" s="6" t="s">
        <v>78</v>
      </c>
    </row>
    <row r="59" customFormat="false" ht="34.5" hidden="false" customHeight="true" outlineLevel="0" collapsed="false">
      <c r="A59" s="1" t="s">
        <v>0</v>
      </c>
      <c r="B59" s="1" t="s">
        <v>79</v>
      </c>
      <c r="C59" s="1"/>
      <c r="D59" s="1" t="s">
        <v>80</v>
      </c>
      <c r="E59" s="2"/>
      <c r="F59" s="1" t="s">
        <v>81</v>
      </c>
      <c r="G59" s="1"/>
      <c r="H59" s="1" t="s">
        <v>82</v>
      </c>
      <c r="I59" s="1"/>
      <c r="J59" s="2"/>
      <c r="K59" s="1" t="s">
        <v>5</v>
      </c>
      <c r="L59" s="1" t="s">
        <v>6</v>
      </c>
    </row>
    <row r="60" customFormat="false" ht="15.75" hidden="false" customHeight="false" outlineLevel="0" collapsed="false">
      <c r="A60" s="3" t="n">
        <v>62</v>
      </c>
      <c r="B60" s="7" t="n">
        <v>76.85</v>
      </c>
      <c r="C60" s="8"/>
      <c r="D60" s="7" t="n">
        <v>78.56</v>
      </c>
      <c r="E60" s="8"/>
      <c r="F60" s="7" t="n">
        <v>25.6</v>
      </c>
      <c r="G60" s="8"/>
      <c r="H60" s="7" t="n">
        <v>18.99</v>
      </c>
      <c r="I60" s="14"/>
      <c r="J60" s="6"/>
      <c r="K60" s="9" t="s">
        <v>83</v>
      </c>
      <c r="L60" s="6" t="s">
        <v>84</v>
      </c>
    </row>
    <row r="61" customFormat="false" ht="15.75" hidden="false" customHeight="false" outlineLevel="0" collapsed="false">
      <c r="A61" s="3" t="n">
        <v>63</v>
      </c>
      <c r="B61" s="7" t="n">
        <v>18.99</v>
      </c>
      <c r="C61" s="8"/>
      <c r="D61" s="7" t="n">
        <v>25.6</v>
      </c>
      <c r="E61" s="8"/>
      <c r="F61" s="7" t="n">
        <v>78.56</v>
      </c>
      <c r="G61" s="8"/>
      <c r="H61" s="7" t="n">
        <v>76.85</v>
      </c>
      <c r="I61" s="14"/>
      <c r="J61" s="6"/>
      <c r="K61" s="9" t="s">
        <v>85</v>
      </c>
      <c r="L61" s="6" t="s">
        <v>86</v>
      </c>
    </row>
    <row r="62" customFormat="false" ht="15.75" hidden="false" customHeight="false" outlineLevel="0" collapsed="false">
      <c r="A62" s="3" t="n">
        <v>64</v>
      </c>
      <c r="B62" s="3" t="n">
        <v>0</v>
      </c>
      <c r="C62" s="4"/>
      <c r="D62" s="3" t="n">
        <v>0</v>
      </c>
      <c r="E62" s="5"/>
      <c r="F62" s="3" t="n">
        <v>0</v>
      </c>
      <c r="G62" s="4"/>
      <c r="H62" s="3" t="n">
        <v>0</v>
      </c>
      <c r="I62" s="4"/>
      <c r="K62" s="3" t="n">
        <v>0</v>
      </c>
      <c r="L62" s="6" t="s">
        <v>87</v>
      </c>
    </row>
    <row r="63" customFormat="false" ht="15.75" hidden="false" customHeight="false" outlineLevel="0" collapsed="false">
      <c r="A63" s="3" t="n">
        <v>65</v>
      </c>
      <c r="B63" s="7" t="n">
        <v>50</v>
      </c>
      <c r="C63" s="11"/>
      <c r="D63" s="7" t="n">
        <v>50</v>
      </c>
      <c r="E63" s="12"/>
      <c r="F63" s="7" t="n">
        <v>50</v>
      </c>
      <c r="G63" s="11"/>
      <c r="H63" s="7" t="n">
        <v>50</v>
      </c>
      <c r="I63" s="4"/>
      <c r="K63" s="6" t="s">
        <v>12</v>
      </c>
      <c r="L63" s="6" t="s">
        <v>88</v>
      </c>
    </row>
    <row r="64" customFormat="false" ht="15.75" hidden="false" customHeight="false" outlineLevel="0" collapsed="false">
      <c r="A64" s="3" t="n">
        <v>66</v>
      </c>
      <c r="B64" s="7" t="n">
        <v>0.18</v>
      </c>
      <c r="C64" s="11"/>
      <c r="D64" s="7" t="n">
        <v>1.8</v>
      </c>
      <c r="E64" s="12"/>
      <c r="F64" s="7" t="n">
        <v>18</v>
      </c>
      <c r="G64" s="11"/>
      <c r="H64" s="7" t="n">
        <v>180.02</v>
      </c>
      <c r="I64" s="4"/>
      <c r="K64" s="6" t="s">
        <v>14</v>
      </c>
      <c r="L64" s="6" t="s">
        <v>89</v>
      </c>
    </row>
    <row r="65" customFormat="false" ht="15.75" hidden="false" customHeight="false" outlineLevel="0" collapsed="false">
      <c r="A65" s="3" t="n">
        <v>67</v>
      </c>
      <c r="B65" s="7" t="n">
        <v>7.15</v>
      </c>
      <c r="C65" s="11"/>
      <c r="D65" s="7" t="n">
        <v>18.31</v>
      </c>
      <c r="E65" s="12"/>
      <c r="F65" s="7" t="n">
        <v>48.35</v>
      </c>
      <c r="G65" s="11"/>
      <c r="H65" s="7" t="n">
        <v>126.18</v>
      </c>
      <c r="I65" s="4"/>
      <c r="K65" s="6" t="s">
        <v>16</v>
      </c>
      <c r="L65" s="6" t="s">
        <v>90</v>
      </c>
    </row>
    <row r="66" customFormat="false" ht="15.75" hidden="false" customHeight="false" outlineLevel="0" collapsed="false">
      <c r="A66" s="3" t="n">
        <v>68</v>
      </c>
      <c r="B66" s="7" t="n">
        <v>2.35</v>
      </c>
      <c r="C66" s="11"/>
      <c r="D66" s="7" t="n">
        <v>9.41</v>
      </c>
      <c r="E66" s="12"/>
      <c r="F66" s="7" t="n">
        <v>37.65</v>
      </c>
      <c r="G66" s="11"/>
      <c r="H66" s="7" t="n">
        <v>150.59</v>
      </c>
      <c r="I66" s="4"/>
      <c r="K66" s="6" t="s">
        <v>18</v>
      </c>
      <c r="L66" s="6" t="s">
        <v>91</v>
      </c>
    </row>
    <row r="67" customFormat="false" ht="15.75" hidden="false" customHeight="false" outlineLevel="0" collapsed="false">
      <c r="A67" s="3" t="n">
        <v>73</v>
      </c>
      <c r="B67" s="7" t="n">
        <v>200</v>
      </c>
      <c r="C67" s="4"/>
      <c r="D67" s="3" t="n">
        <v>0</v>
      </c>
      <c r="E67" s="5"/>
      <c r="F67" s="3" t="n">
        <v>0</v>
      </c>
      <c r="G67" s="4"/>
      <c r="H67" s="3" t="n">
        <v>0</v>
      </c>
      <c r="I67" s="4"/>
      <c r="K67" s="6" t="s">
        <v>20</v>
      </c>
      <c r="L67" s="6" t="s">
        <v>92</v>
      </c>
    </row>
    <row r="68" customFormat="false" ht="15.75" hidden="false" customHeight="false" outlineLevel="0" collapsed="false">
      <c r="A68" s="3" t="n">
        <v>74</v>
      </c>
      <c r="B68" s="3" t="n">
        <v>0</v>
      </c>
      <c r="C68" s="4"/>
      <c r="D68" s="7" t="n">
        <v>200</v>
      </c>
      <c r="E68" s="5"/>
      <c r="F68" s="3" t="n">
        <v>0</v>
      </c>
      <c r="G68" s="4"/>
      <c r="H68" s="3" t="n">
        <v>0</v>
      </c>
      <c r="I68" s="4"/>
      <c r="K68" s="6" t="s">
        <v>22</v>
      </c>
      <c r="L68" s="6" t="s">
        <v>93</v>
      </c>
    </row>
    <row r="69" customFormat="false" ht="15.75" hidden="false" customHeight="false" outlineLevel="0" collapsed="false">
      <c r="A69" s="3" t="n">
        <v>75</v>
      </c>
      <c r="B69" s="3" t="n">
        <v>0</v>
      </c>
      <c r="C69" s="4"/>
      <c r="D69" s="3" t="n">
        <v>0</v>
      </c>
      <c r="E69" s="5"/>
      <c r="F69" s="7" t="n">
        <v>200</v>
      </c>
      <c r="G69" s="4"/>
      <c r="H69" s="3" t="n">
        <v>0</v>
      </c>
      <c r="I69" s="4"/>
      <c r="K69" s="6" t="s">
        <v>25</v>
      </c>
      <c r="L69" s="6" t="s">
        <v>94</v>
      </c>
    </row>
    <row r="70" customFormat="false" ht="15.75" hidden="false" customHeight="false" outlineLevel="0" collapsed="false">
      <c r="A70" s="3" t="n">
        <v>76</v>
      </c>
      <c r="B70" s="3" t="n">
        <v>0</v>
      </c>
      <c r="C70" s="4"/>
      <c r="D70" s="3" t="n">
        <v>0</v>
      </c>
      <c r="E70" s="5"/>
      <c r="F70" s="3" t="n">
        <v>0</v>
      </c>
      <c r="G70" s="4"/>
      <c r="H70" s="7" t="n">
        <v>200</v>
      </c>
      <c r="I70" s="4"/>
      <c r="K70" s="6" t="s">
        <v>27</v>
      </c>
      <c r="L70" s="6" t="s">
        <v>95</v>
      </c>
    </row>
    <row r="71" customFormat="false" ht="15.75" hidden="false" customHeight="false" outlineLevel="0" collapsed="false">
      <c r="A71" s="3" t="n">
        <v>77</v>
      </c>
      <c r="B71" s="7" t="n">
        <v>76.85</v>
      </c>
      <c r="C71" s="8"/>
      <c r="D71" s="7" t="n">
        <v>78.56</v>
      </c>
      <c r="E71" s="8"/>
      <c r="F71" s="7" t="n">
        <v>25.6</v>
      </c>
      <c r="G71" s="8"/>
      <c r="H71" s="7" t="n">
        <v>18.99</v>
      </c>
      <c r="I71" s="14"/>
      <c r="J71" s="6"/>
      <c r="K71" s="9" t="s">
        <v>83</v>
      </c>
      <c r="L71" s="6" t="s">
        <v>96</v>
      </c>
    </row>
    <row r="72" customFormat="false" ht="15.75" hidden="false" customHeight="false" outlineLevel="0" collapsed="false">
      <c r="A72" s="3" t="n">
        <v>78</v>
      </c>
      <c r="B72" s="7" t="n">
        <v>18.99</v>
      </c>
      <c r="C72" s="8"/>
      <c r="D72" s="7" t="n">
        <v>25.6</v>
      </c>
      <c r="E72" s="8"/>
      <c r="F72" s="7" t="n">
        <v>78.56</v>
      </c>
      <c r="G72" s="8"/>
      <c r="H72" s="7" t="n">
        <v>76.85</v>
      </c>
      <c r="I72" s="14"/>
      <c r="J72" s="6"/>
      <c r="K72" s="9" t="s">
        <v>85</v>
      </c>
      <c r="L72" s="6" t="s">
        <v>97</v>
      </c>
    </row>
    <row r="73" customFormat="false" ht="15.75" hidden="false" customHeight="false" outlineLevel="0" collapsed="false">
      <c r="A73" s="3" t="n">
        <v>79</v>
      </c>
      <c r="B73" s="7" t="n">
        <v>50</v>
      </c>
      <c r="C73" s="11"/>
      <c r="D73" s="7" t="n">
        <v>50</v>
      </c>
      <c r="E73" s="12"/>
      <c r="F73" s="7" t="n">
        <v>50</v>
      </c>
      <c r="G73" s="11"/>
      <c r="H73" s="7" t="n">
        <v>50</v>
      </c>
      <c r="I73" s="4"/>
      <c r="K73" s="6" t="s">
        <v>12</v>
      </c>
      <c r="L73" s="6" t="s">
        <v>98</v>
      </c>
    </row>
    <row r="74" customFormat="false" ht="15.75" hidden="false" customHeight="false" outlineLevel="0" collapsed="false">
      <c r="A74" s="3" t="n">
        <v>80</v>
      </c>
      <c r="B74" s="3" t="n">
        <v>0</v>
      </c>
      <c r="C74" s="4"/>
      <c r="D74" s="3" t="n">
        <v>0</v>
      </c>
      <c r="E74" s="5"/>
      <c r="F74" s="3" t="n">
        <v>0</v>
      </c>
      <c r="G74" s="4"/>
      <c r="H74" s="3" t="n">
        <v>0</v>
      </c>
      <c r="I74" s="4"/>
      <c r="K74" s="3" t="n">
        <v>0</v>
      </c>
      <c r="L74" s="6" t="s">
        <v>99</v>
      </c>
    </row>
    <row r="75" customFormat="false" ht="15.75" hidden="false" customHeight="false" outlineLevel="0" collapsed="false">
      <c r="A75" s="3" t="n">
        <v>85</v>
      </c>
      <c r="B75" s="7" t="n">
        <v>0.18</v>
      </c>
      <c r="C75" s="11"/>
      <c r="D75" s="7" t="n">
        <v>1.8</v>
      </c>
      <c r="E75" s="12"/>
      <c r="F75" s="7" t="n">
        <v>18</v>
      </c>
      <c r="G75" s="11"/>
      <c r="H75" s="7" t="n">
        <v>180.02</v>
      </c>
      <c r="I75" s="4"/>
      <c r="K75" s="6" t="s">
        <v>14</v>
      </c>
      <c r="L75" s="6" t="s">
        <v>100</v>
      </c>
    </row>
    <row r="76" customFormat="false" ht="15.75" hidden="false" customHeight="false" outlineLevel="0" collapsed="false">
      <c r="A76" s="3" t="n">
        <v>86</v>
      </c>
      <c r="B76" s="3" t="n">
        <v>0</v>
      </c>
      <c r="C76" s="4"/>
      <c r="D76" s="3" t="n">
        <v>0</v>
      </c>
      <c r="E76" s="5"/>
      <c r="F76" s="3" t="n">
        <v>0</v>
      </c>
      <c r="G76" s="4"/>
      <c r="H76" s="3" t="n">
        <v>0</v>
      </c>
      <c r="I76" s="4"/>
      <c r="K76" s="3" t="n">
        <v>0</v>
      </c>
      <c r="L76" s="6" t="s">
        <v>101</v>
      </c>
    </row>
    <row r="77" customFormat="false" ht="15.75" hidden="false" customHeight="false" outlineLevel="0" collapsed="false">
      <c r="A77" s="3" t="n">
        <v>87</v>
      </c>
      <c r="B77" s="7" t="n">
        <v>7.15</v>
      </c>
      <c r="C77" s="11"/>
      <c r="D77" s="7" t="n">
        <v>18.31</v>
      </c>
      <c r="E77" s="12"/>
      <c r="F77" s="7" t="n">
        <v>48.35</v>
      </c>
      <c r="G77" s="11"/>
      <c r="H77" s="7" t="n">
        <v>126.18</v>
      </c>
      <c r="I77" s="4"/>
      <c r="K77" s="6" t="s">
        <v>16</v>
      </c>
      <c r="L77" s="6" t="s">
        <v>102</v>
      </c>
    </row>
    <row r="78" customFormat="false" ht="15.75" hidden="false" customHeight="false" outlineLevel="0" collapsed="false">
      <c r="A78" s="3" t="n">
        <v>88</v>
      </c>
      <c r="B78" s="7" t="n">
        <v>2.35</v>
      </c>
      <c r="C78" s="11"/>
      <c r="D78" s="7" t="n">
        <v>9.41</v>
      </c>
      <c r="E78" s="12"/>
      <c r="F78" s="7" t="n">
        <v>37.65</v>
      </c>
      <c r="G78" s="11"/>
      <c r="H78" s="7" t="n">
        <v>150.59</v>
      </c>
      <c r="I78" s="4"/>
      <c r="K78" s="6" t="s">
        <v>18</v>
      </c>
      <c r="L78" s="6" t="s">
        <v>103</v>
      </c>
    </row>
    <row r="79" customFormat="false" ht="15.75" hidden="false" customHeight="false" outlineLevel="0" collapsed="false">
      <c r="A79" s="3" t="n">
        <v>89</v>
      </c>
      <c r="B79" s="7" t="n">
        <v>200</v>
      </c>
      <c r="C79" s="4"/>
      <c r="D79" s="3" t="n">
        <v>0</v>
      </c>
      <c r="E79" s="5"/>
      <c r="F79" s="3" t="n">
        <v>0</v>
      </c>
      <c r="G79" s="4"/>
      <c r="H79" s="3" t="n">
        <v>0</v>
      </c>
      <c r="I79" s="4"/>
      <c r="K79" s="6" t="s">
        <v>20</v>
      </c>
      <c r="L79" s="6" t="s">
        <v>104</v>
      </c>
    </row>
    <row r="80" customFormat="false" ht="15.75" hidden="false" customHeight="false" outlineLevel="0" collapsed="false">
      <c r="A80" s="3" t="n">
        <v>90</v>
      </c>
      <c r="B80" s="3" t="n">
        <v>0</v>
      </c>
      <c r="C80" s="4"/>
      <c r="D80" s="7" t="n">
        <v>200</v>
      </c>
      <c r="E80" s="5"/>
      <c r="F80" s="3" t="n">
        <v>0</v>
      </c>
      <c r="G80" s="4"/>
      <c r="H80" s="3" t="n">
        <v>0</v>
      </c>
      <c r="I80" s="4"/>
      <c r="K80" s="6" t="s">
        <v>22</v>
      </c>
      <c r="L80" s="6" t="s">
        <v>105</v>
      </c>
    </row>
    <row r="81" customFormat="false" ht="15.75" hidden="false" customHeight="false" outlineLevel="0" collapsed="false">
      <c r="A81" s="3" t="n">
        <v>91</v>
      </c>
      <c r="B81" s="3" t="n">
        <v>0</v>
      </c>
      <c r="C81" s="4"/>
      <c r="D81" s="3" t="n">
        <v>0</v>
      </c>
      <c r="E81" s="5"/>
      <c r="F81" s="7" t="n">
        <v>200</v>
      </c>
      <c r="G81" s="4"/>
      <c r="H81" s="3" t="n">
        <v>0</v>
      </c>
      <c r="I81" s="4"/>
      <c r="K81" s="6" t="s">
        <v>25</v>
      </c>
      <c r="L81" s="6" t="s">
        <v>106</v>
      </c>
    </row>
    <row r="82" customFormat="false" ht="15.75" hidden="false" customHeight="false" outlineLevel="0" collapsed="false">
      <c r="A82" s="3" t="n">
        <v>92</v>
      </c>
      <c r="B82" s="3" t="n">
        <v>0</v>
      </c>
      <c r="C82" s="4"/>
      <c r="D82" s="3" t="n">
        <v>0</v>
      </c>
      <c r="E82" s="5"/>
      <c r="F82" s="3" t="n">
        <v>0</v>
      </c>
      <c r="G82" s="4"/>
      <c r="H82" s="7" t="n">
        <v>200</v>
      </c>
      <c r="I82" s="4"/>
      <c r="K82" s="6" t="s">
        <v>27</v>
      </c>
      <c r="L82" s="6" t="s">
        <v>107</v>
      </c>
    </row>
    <row r="83" customFormat="false" ht="15.75" hidden="false" customHeight="false" outlineLevel="0" collapsed="false">
      <c r="A83" s="3" t="n">
        <v>94</v>
      </c>
      <c r="B83" s="3" t="n">
        <v>0</v>
      </c>
      <c r="C83" s="4"/>
      <c r="D83" s="3" t="n">
        <v>0</v>
      </c>
      <c r="E83" s="5"/>
      <c r="F83" s="3" t="n">
        <v>0</v>
      </c>
      <c r="G83" s="4"/>
      <c r="H83" s="3" t="n">
        <v>0</v>
      </c>
      <c r="I83" s="4"/>
      <c r="K83" s="3" t="n">
        <v>0</v>
      </c>
      <c r="L83" s="6" t="s">
        <v>108</v>
      </c>
    </row>
    <row r="84" customFormat="false" ht="15.75" hidden="false" customHeight="false" outlineLevel="0" collapsed="false">
      <c r="A84" s="15" t="n">
        <v>22</v>
      </c>
      <c r="B84" s="7" t="n">
        <v>50</v>
      </c>
      <c r="C84" s="11"/>
      <c r="D84" s="7" t="n">
        <v>50</v>
      </c>
      <c r="E84" s="12"/>
      <c r="F84" s="7" t="n">
        <v>50</v>
      </c>
      <c r="G84" s="11"/>
      <c r="H84" s="7" t="n">
        <v>50</v>
      </c>
      <c r="I84" s="4"/>
      <c r="K84" s="6" t="s">
        <v>12</v>
      </c>
      <c r="L84" s="16" t="s">
        <v>109</v>
      </c>
    </row>
    <row r="85" customFormat="false" ht="15" hidden="false" customHeight="true" outlineLevel="0" collapsed="false">
      <c r="A85" s="15" t="n">
        <v>46</v>
      </c>
      <c r="B85" s="7" t="n">
        <v>50</v>
      </c>
      <c r="C85" s="11"/>
      <c r="D85" s="7" t="n">
        <v>50</v>
      </c>
      <c r="E85" s="12"/>
      <c r="F85" s="7" t="n">
        <v>50</v>
      </c>
      <c r="G85" s="11"/>
      <c r="H85" s="7" t="n">
        <v>50</v>
      </c>
      <c r="I85" s="4"/>
      <c r="K85" s="6" t="s">
        <v>12</v>
      </c>
      <c r="L85" s="16" t="s">
        <v>110</v>
      </c>
    </row>
    <row r="86" customFormat="false" ht="15.75" hidden="false" customHeight="false" outlineLevel="0" collapsed="false">
      <c r="A86" s="15" t="n">
        <v>70</v>
      </c>
      <c r="B86" s="7" t="n">
        <v>50</v>
      </c>
      <c r="C86" s="11"/>
      <c r="D86" s="7" t="n">
        <v>50</v>
      </c>
      <c r="E86" s="12"/>
      <c r="F86" s="7" t="n">
        <v>50</v>
      </c>
      <c r="G86" s="11"/>
      <c r="H86" s="7" t="n">
        <v>50</v>
      </c>
      <c r="I86" s="4"/>
      <c r="K86" s="6" t="s">
        <v>12</v>
      </c>
      <c r="L86" s="16" t="s">
        <v>111</v>
      </c>
    </row>
    <row r="87" customFormat="false" ht="15.75" hidden="false" customHeight="false" outlineLevel="0" collapsed="false">
      <c r="A87" s="15" t="n">
        <v>84</v>
      </c>
      <c r="B87" s="7" t="n">
        <v>50</v>
      </c>
      <c r="C87" s="11"/>
      <c r="D87" s="7" t="n">
        <v>50</v>
      </c>
      <c r="E87" s="12"/>
      <c r="F87" s="7" t="n">
        <v>50</v>
      </c>
      <c r="G87" s="11"/>
      <c r="H87" s="7" t="n">
        <v>50</v>
      </c>
      <c r="I87" s="4"/>
      <c r="K87" s="6" t="s">
        <v>12</v>
      </c>
      <c r="L87" s="16" t="s">
        <v>112</v>
      </c>
    </row>
    <row r="88" customFormat="false" ht="25.5" hidden="false" customHeight="true" outlineLevel="0" collapsed="false"/>
  </sheetData>
  <printOptions headings="false" gridLines="true" gridLinesSet="true" horizontalCentered="true" verticalCentered="false"/>
  <pageMargins left="0.7" right="0.7" top="0.75" bottom="0.75" header="0.511805555555555" footer="0.511805555555555"/>
  <pageSetup paperSize="9" scale="100" firstPageNumber="0" fitToWidth="1" fitToHeight="1" pageOrder="overThenDown" orientation="landscape" blackAndWhite="false" draft="false" cellComments="none" useFirstPageNumber="false" horizontalDpi="300" verticalDpi="300" copies="1"/>
  <headerFooter differentFirst="false" differentOddEven="false">
    <oddHeader/>
    <oddFooter/>
  </headerFooter>
  <rowBreaks count="2" manualBreakCount="2">
    <brk id="28" man="true" max="16383" min="0"/>
    <brk id="58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.75" zeroHeight="false" outlineLevelRow="0" outlineLevelCol="0"/>
  <sheetData>
    <row r="1" customFormat="false" ht="15.75" hidden="false" customHeight="false" outlineLevel="0" collapsed="false">
      <c r="A1" s="16"/>
      <c r="B1" s="16" t="s">
        <v>113</v>
      </c>
      <c r="C1" s="16" t="s">
        <v>114</v>
      </c>
      <c r="D1" s="16" t="s">
        <v>115</v>
      </c>
    </row>
    <row r="2" customFormat="false" ht="15.75" hidden="false" customHeight="false" outlineLevel="0" collapsed="false">
      <c r="A2" s="17" t="s">
        <v>116</v>
      </c>
      <c r="B2" s="18" t="s">
        <v>27</v>
      </c>
      <c r="C2" s="19" t="n">
        <v>1.1832</v>
      </c>
      <c r="D2" s="20" t="n">
        <f aca="false">C2/SUM(C2:C5)*100</f>
        <v>9.51622632404392</v>
      </c>
    </row>
    <row r="3" customFormat="false" ht="15.75" hidden="false" customHeight="false" outlineLevel="0" collapsed="false">
      <c r="B3" s="21" t="s">
        <v>25</v>
      </c>
      <c r="C3" s="22" t="n">
        <v>1.4836</v>
      </c>
      <c r="D3" s="23" t="n">
        <f aca="false">C3/SUM(C2:C5)*100</f>
        <v>11.9322797281538</v>
      </c>
    </row>
    <row r="4" customFormat="false" ht="15.75" hidden="false" customHeight="false" outlineLevel="0" collapsed="false">
      <c r="B4" s="21" t="s">
        <v>22</v>
      </c>
      <c r="C4" s="22" t="n">
        <v>2.5662</v>
      </c>
      <c r="D4" s="23" t="n">
        <f aca="false">C4/SUM(C2:C5)*100</f>
        <v>20.6394016166003</v>
      </c>
    </row>
    <row r="5" customFormat="false" ht="15.75" hidden="false" customHeight="false" outlineLevel="0" collapsed="false">
      <c r="B5" s="24" t="s">
        <v>20</v>
      </c>
      <c r="C5" s="25" t="n">
        <v>7.2005</v>
      </c>
      <c r="D5" s="26" t="n">
        <f aca="false">C5/SUM(C2:C5)*100</f>
        <v>57.912092331202</v>
      </c>
    </row>
    <row r="6" customFormat="false" ht="15.75" hidden="false" customHeight="false" outlineLevel="0" collapsed="false">
      <c r="A6" s="17" t="s">
        <v>117</v>
      </c>
      <c r="B6" s="18" t="s">
        <v>27</v>
      </c>
      <c r="C6" s="19" t="n">
        <v>0.4772</v>
      </c>
      <c r="D6" s="20" t="n">
        <f aca="false">C6/SUM(C6:C9)*100</f>
        <v>4.85689858730611</v>
      </c>
    </row>
    <row r="7" customFormat="false" ht="15.75" hidden="false" customHeight="false" outlineLevel="0" collapsed="false">
      <c r="B7" s="21" t="s">
        <v>25</v>
      </c>
      <c r="C7" s="22" t="n">
        <v>1.9375</v>
      </c>
      <c r="D7" s="23" t="n">
        <f aca="false">C7/SUM(C6:C9)*100</f>
        <v>19.7197003623336</v>
      </c>
    </row>
    <row r="8" customFormat="false" ht="15.75" hidden="false" customHeight="false" outlineLevel="0" collapsed="false">
      <c r="B8" s="21" t="s">
        <v>22</v>
      </c>
      <c r="C8" s="22" t="n">
        <v>2.6814</v>
      </c>
      <c r="D8" s="23" t="n">
        <f aca="false">C8/SUM(C6:C9)*100</f>
        <v>27.2910475104833</v>
      </c>
    </row>
    <row r="9" customFormat="false" ht="15.75" hidden="false" customHeight="false" outlineLevel="0" collapsed="false">
      <c r="B9" s="24" t="s">
        <v>20</v>
      </c>
      <c r="C9" s="25" t="n">
        <v>4.7291</v>
      </c>
      <c r="D9" s="26" t="n">
        <f aca="false">C9/SUM(C6:C9)*100</f>
        <v>48.1323535398771</v>
      </c>
    </row>
    <row r="10" customFormat="false" ht="15.75" hidden="false" customHeight="false" outlineLevel="0" collapsed="false">
      <c r="A10" s="17" t="s">
        <v>118</v>
      </c>
      <c r="B10" s="18" t="s">
        <v>27</v>
      </c>
      <c r="C10" s="19" t="n">
        <v>1.0076</v>
      </c>
      <c r="D10" s="20" t="n">
        <f aca="false">C10/SUM(C10:C13)*100</f>
        <v>9.49348006331499</v>
      </c>
    </row>
    <row r="11" customFormat="false" ht="15.75" hidden="false" customHeight="false" outlineLevel="0" collapsed="false">
      <c r="B11" s="21" t="s">
        <v>25</v>
      </c>
      <c r="C11" s="22" t="n">
        <v>1.3586</v>
      </c>
      <c r="D11" s="23" t="n">
        <f aca="false">C11/SUM(C10:C13)*100</f>
        <v>12.8005577749303</v>
      </c>
    </row>
    <row r="12" customFormat="false" ht="15.75" hidden="false" customHeight="false" outlineLevel="0" collapsed="false">
      <c r="B12" s="21" t="s">
        <v>22</v>
      </c>
      <c r="C12" s="22" t="n">
        <v>4.1691</v>
      </c>
      <c r="D12" s="23" t="n">
        <f aca="false">C12/SUM(C10:C13)*100</f>
        <v>39.2807341524082</v>
      </c>
    </row>
    <row r="13" customFormat="false" ht="15.75" hidden="false" customHeight="false" outlineLevel="0" collapsed="false">
      <c r="B13" s="24" t="s">
        <v>20</v>
      </c>
      <c r="C13" s="25" t="n">
        <v>4.0783</v>
      </c>
      <c r="D13" s="26" t="n">
        <f aca="false">C13/SUM(C10:C13)*100</f>
        <v>38.42522800934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5.2$MacOSX_X86_64 LibreOffice_project/dd0751754f11728f69b42ee2af6667006862467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asco Elbrecht</cp:lastModifiedBy>
  <dcterms:modified xsi:type="dcterms:W3CDTF">2020-05-03T13:12:22Z</dcterms:modified>
  <cp:revision>1</cp:revision>
  <dc:subject/>
  <dc:title/>
</cp:coreProperties>
</file>